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25" windowHeight="98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6" uniqueCount="29">
  <si>
    <t>Repeat 3 multiple wells for each experiment, and repeat the experiment 3 times</t>
  </si>
  <si>
    <t>Lactobacillus acidophilus</t>
  </si>
  <si>
    <t>OD1</t>
  </si>
  <si>
    <t>OD2</t>
  </si>
  <si>
    <t>OD3</t>
  </si>
  <si>
    <t>F:AVERAGE(OD1+OD2+OD3)</t>
  </si>
  <si>
    <t>G:OD value of culture medium without Bifidobacterium adolescentis</t>
  </si>
  <si>
    <t>F-G</t>
  </si>
  <si>
    <t>CGEA</t>
  </si>
  <si>
    <t>50mg/ml</t>
  </si>
  <si>
    <t>25mg/ml</t>
  </si>
  <si>
    <t>12.5mg/ml</t>
  </si>
  <si>
    <t>6.25mg/ml</t>
  </si>
  <si>
    <t>3.125mg/ml</t>
  </si>
  <si>
    <t>1.56mg/ml</t>
  </si>
  <si>
    <t>0.78mg/ml</t>
  </si>
  <si>
    <t>0.39mg/ml</t>
  </si>
  <si>
    <t>0.195mg/ml</t>
  </si>
  <si>
    <t>0.0975mg/ml</t>
  </si>
  <si>
    <t>culture medium without Lactobacillus acidophilus</t>
  </si>
  <si>
    <t>0mg/ml</t>
  </si>
  <si>
    <t>Data processing</t>
  </si>
  <si>
    <t>Group</t>
  </si>
  <si>
    <t>AVERAGE</t>
  </si>
  <si>
    <t>STDEVP</t>
  </si>
  <si>
    <t>Normal</t>
  </si>
  <si>
    <t>12.50mg/ml</t>
  </si>
  <si>
    <t>25.00mg/ml</t>
  </si>
  <si>
    <t>50.00mg/ml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2"/>
      <color theme="1"/>
      <name val="Times New Roman"/>
      <charset val="134"/>
    </font>
    <font>
      <sz val="11"/>
      <name val="宋体"/>
      <charset val="134"/>
      <scheme val="minor"/>
    </font>
    <font>
      <sz val="10"/>
      <name val="Arial"/>
      <charset val="0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9" fillId="2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7" fillId="5" borderId="1" applyNumberFormat="0" applyAlignment="0" applyProtection="0">
      <alignment vertical="center"/>
    </xf>
    <xf numFmtId="0" fontId="21" fillId="30" borderId="8" applyNumberFormat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justify" vertical="center"/>
    </xf>
    <xf numFmtId="0" fontId="0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/>
    </xf>
    <xf numFmtId="0" fontId="4" fillId="0" borderId="0" xfId="0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1"/>
  <sheetViews>
    <sheetView tabSelected="1" topLeftCell="A40" workbookViewId="0">
      <selection activeCell="H63" sqref="H63"/>
    </sheetView>
  </sheetViews>
  <sheetFormatPr defaultColWidth="9" defaultRowHeight="13.5" outlineLevelCol="7"/>
  <cols>
    <col min="1" max="1" width="10.625" customWidth="1"/>
    <col min="5" max="5" width="12.625"/>
    <col min="6" max="6" width="23" customWidth="1"/>
    <col min="7" max="7" width="22.875" customWidth="1"/>
    <col min="8" max="8" width="9" style="1"/>
  </cols>
  <sheetData>
    <row r="1" customHeight="1" spans="1:1">
      <c r="A1" t="s">
        <v>0</v>
      </c>
    </row>
    <row r="3" spans="1:8">
      <c r="A3" s="2"/>
      <c r="B3" s="2"/>
      <c r="C3" s="2"/>
      <c r="D3" s="2"/>
      <c r="E3" s="2"/>
      <c r="F3" s="2"/>
      <c r="G3" s="2"/>
      <c r="H3" s="3"/>
    </row>
    <row r="4" ht="31.5" spans="1:8">
      <c r="A4" s="4" t="s">
        <v>1</v>
      </c>
      <c r="B4" s="2"/>
      <c r="C4" s="2"/>
      <c r="D4" s="2"/>
      <c r="E4" s="2"/>
      <c r="F4" s="2"/>
      <c r="G4" s="2"/>
      <c r="H4" s="3"/>
    </row>
    <row r="5" spans="1:8">
      <c r="A5" s="2"/>
      <c r="B5" s="2"/>
      <c r="C5" s="2"/>
      <c r="D5" s="2"/>
      <c r="E5" s="2"/>
      <c r="F5" s="2"/>
      <c r="G5" s="2"/>
      <c r="H5" s="3"/>
    </row>
    <row r="6" ht="56" customHeight="1" spans="1:8">
      <c r="A6" s="2"/>
      <c r="B6" s="2"/>
      <c r="C6" s="2" t="s">
        <v>2</v>
      </c>
      <c r="D6" s="2" t="s">
        <v>3</v>
      </c>
      <c r="E6" s="2" t="s">
        <v>4</v>
      </c>
      <c r="F6" s="2" t="s">
        <v>5</v>
      </c>
      <c r="G6" s="5" t="s">
        <v>6</v>
      </c>
      <c r="H6" s="3" t="s">
        <v>7</v>
      </c>
    </row>
    <row r="7" spans="1:8">
      <c r="A7" s="2" t="s">
        <v>8</v>
      </c>
      <c r="B7" s="2" t="s">
        <v>9</v>
      </c>
      <c r="C7" s="2">
        <v>0.379541</v>
      </c>
      <c r="D7" s="2">
        <v>0.39992</v>
      </c>
      <c r="E7" s="2">
        <v>0.40211</v>
      </c>
      <c r="F7" s="2">
        <f t="shared" ref="F7:F18" si="0">AVERAGE(C7:E7)</f>
        <v>0.393857</v>
      </c>
      <c r="G7" s="2">
        <v>0.3702</v>
      </c>
      <c r="H7" s="3">
        <f t="shared" ref="H7:H18" si="1">F7-G7</f>
        <v>0.023657</v>
      </c>
    </row>
    <row r="8" spans="1:8">
      <c r="A8" s="2"/>
      <c r="B8" s="2" t="s">
        <v>10</v>
      </c>
      <c r="C8" s="2">
        <v>0.398991</v>
      </c>
      <c r="D8" s="2">
        <v>0.396731</v>
      </c>
      <c r="E8" s="2">
        <v>0.381341</v>
      </c>
      <c r="F8" s="2">
        <f t="shared" si="0"/>
        <v>0.392354333333333</v>
      </c>
      <c r="G8" s="2">
        <v>0.378852</v>
      </c>
      <c r="H8" s="3">
        <f t="shared" si="1"/>
        <v>0.0135023333333333</v>
      </c>
    </row>
    <row r="9" spans="1:8">
      <c r="A9" s="2"/>
      <c r="B9" s="2" t="s">
        <v>11</v>
      </c>
      <c r="C9" s="2">
        <v>0.534873</v>
      </c>
      <c r="D9" s="2">
        <v>0.538437</v>
      </c>
      <c r="E9" s="2">
        <v>0.559316</v>
      </c>
      <c r="F9" s="2">
        <f t="shared" si="0"/>
        <v>0.544208666666667</v>
      </c>
      <c r="G9" s="2">
        <v>0.352048</v>
      </c>
      <c r="H9" s="3">
        <f t="shared" si="1"/>
        <v>0.192160666666667</v>
      </c>
    </row>
    <row r="10" spans="1:8">
      <c r="A10" s="2"/>
      <c r="B10" s="2" t="s">
        <v>12</v>
      </c>
      <c r="C10" s="2">
        <v>0.645832</v>
      </c>
      <c r="D10" s="2">
        <v>0.650991</v>
      </c>
      <c r="E10" s="2">
        <v>0.648917</v>
      </c>
      <c r="F10" s="2">
        <f t="shared" si="0"/>
        <v>0.64858</v>
      </c>
      <c r="G10" s="2">
        <v>0.360426</v>
      </c>
      <c r="H10" s="3">
        <f t="shared" si="1"/>
        <v>0.288154</v>
      </c>
    </row>
    <row r="11" spans="1:8">
      <c r="A11" s="2"/>
      <c r="B11" s="2" t="s">
        <v>13</v>
      </c>
      <c r="C11" s="2">
        <v>0.696163</v>
      </c>
      <c r="D11" s="2">
        <v>0.695157</v>
      </c>
      <c r="E11" s="2">
        <v>0.704299</v>
      </c>
      <c r="F11" s="2">
        <f t="shared" si="0"/>
        <v>0.698539666666667</v>
      </c>
      <c r="G11" s="2">
        <v>0.358622</v>
      </c>
      <c r="H11" s="3">
        <f t="shared" si="1"/>
        <v>0.339917666666667</v>
      </c>
    </row>
    <row r="12" spans="1:8">
      <c r="A12" s="2"/>
      <c r="B12" s="2" t="s">
        <v>14</v>
      </c>
      <c r="C12" s="2">
        <v>0.753084</v>
      </c>
      <c r="D12" s="2">
        <v>0.760027</v>
      </c>
      <c r="E12" s="2">
        <v>0.762183</v>
      </c>
      <c r="F12" s="2">
        <f t="shared" si="0"/>
        <v>0.758431333333333</v>
      </c>
      <c r="G12" s="2">
        <v>0.362812</v>
      </c>
      <c r="H12" s="3">
        <f t="shared" si="1"/>
        <v>0.395619333333333</v>
      </c>
    </row>
    <row r="13" spans="1:8">
      <c r="A13" s="2"/>
      <c r="B13" s="2" t="s">
        <v>15</v>
      </c>
      <c r="C13" s="2">
        <v>0.810432</v>
      </c>
      <c r="D13" s="2">
        <v>0.810827</v>
      </c>
      <c r="E13" s="2">
        <v>0.820263</v>
      </c>
      <c r="F13" s="2">
        <f t="shared" si="0"/>
        <v>0.813840666666667</v>
      </c>
      <c r="G13" s="2">
        <v>0.351992</v>
      </c>
      <c r="H13" s="3">
        <f t="shared" si="1"/>
        <v>0.461848666666667</v>
      </c>
    </row>
    <row r="14" spans="1:8">
      <c r="A14" s="2"/>
      <c r="B14" s="2" t="s">
        <v>16</v>
      </c>
      <c r="C14" s="2">
        <v>0.857032</v>
      </c>
      <c r="D14" s="2">
        <v>0.850223</v>
      </c>
      <c r="E14" s="2">
        <v>0.860085</v>
      </c>
      <c r="F14" s="2">
        <f t="shared" si="0"/>
        <v>0.85578</v>
      </c>
      <c r="G14" s="2">
        <v>0.360008</v>
      </c>
      <c r="H14" s="3">
        <f t="shared" si="1"/>
        <v>0.495772</v>
      </c>
    </row>
    <row r="15" spans="1:8">
      <c r="A15" s="2"/>
      <c r="B15" s="2" t="s">
        <v>17</v>
      </c>
      <c r="C15" s="2">
        <v>0.878343</v>
      </c>
      <c r="D15" s="2">
        <v>0.870412</v>
      </c>
      <c r="E15" s="2">
        <v>0.880225</v>
      </c>
      <c r="F15" s="2">
        <f t="shared" si="0"/>
        <v>0.876326666666667</v>
      </c>
      <c r="G15" s="2">
        <v>0.366508</v>
      </c>
      <c r="H15" s="3">
        <f t="shared" si="1"/>
        <v>0.509818666666667</v>
      </c>
    </row>
    <row r="16" spans="1:8">
      <c r="A16" s="2"/>
      <c r="B16" s="2" t="s">
        <v>18</v>
      </c>
      <c r="C16" s="2">
        <v>0.889026</v>
      </c>
      <c r="D16" s="2">
        <v>0.893163</v>
      </c>
      <c r="E16" s="2">
        <v>0.89053</v>
      </c>
      <c r="F16" s="2">
        <f t="shared" si="0"/>
        <v>0.890906333333333</v>
      </c>
      <c r="G16" s="2">
        <v>0.365815</v>
      </c>
      <c r="H16" s="3">
        <f t="shared" si="1"/>
        <v>0.525091333333333</v>
      </c>
    </row>
    <row r="17" spans="1:8">
      <c r="A17" s="2"/>
      <c r="B17" s="2" t="s">
        <v>19</v>
      </c>
      <c r="C17" s="2">
        <v>0.307867</v>
      </c>
      <c r="D17" s="2">
        <v>0.299302</v>
      </c>
      <c r="E17" s="2">
        <v>0.290472</v>
      </c>
      <c r="F17" s="2">
        <f t="shared" si="0"/>
        <v>0.299213666666667</v>
      </c>
      <c r="G17" s="2">
        <v>0.28991</v>
      </c>
      <c r="H17" s="3">
        <f t="shared" si="1"/>
        <v>0.00930366666666671</v>
      </c>
    </row>
    <row r="18" spans="1:8">
      <c r="A18" s="2"/>
      <c r="B18" s="2" t="s">
        <v>20</v>
      </c>
      <c r="C18" s="2">
        <v>0.900068</v>
      </c>
      <c r="D18" s="2">
        <v>0.916462</v>
      </c>
      <c r="E18" s="2">
        <v>0.897804</v>
      </c>
      <c r="F18" s="2">
        <f t="shared" si="0"/>
        <v>0.904778</v>
      </c>
      <c r="G18" s="2">
        <v>0.369337</v>
      </c>
      <c r="H18" s="3">
        <f t="shared" si="1"/>
        <v>0.535441</v>
      </c>
    </row>
    <row r="22" spans="1:8">
      <c r="A22" s="2"/>
      <c r="B22" s="2"/>
      <c r="C22" s="2"/>
      <c r="D22" s="2"/>
      <c r="E22" s="2"/>
      <c r="F22" s="2"/>
      <c r="G22" s="2"/>
      <c r="H22" s="3"/>
    </row>
    <row r="23" ht="31.5" spans="1:8">
      <c r="A23" s="4" t="s">
        <v>1</v>
      </c>
      <c r="B23" s="2"/>
      <c r="C23" s="2"/>
      <c r="D23" s="2"/>
      <c r="E23" s="2"/>
      <c r="F23" s="2"/>
      <c r="G23" s="2"/>
      <c r="H23" s="3"/>
    </row>
    <row r="24" spans="1:8">
      <c r="A24" s="2"/>
      <c r="B24" s="2"/>
      <c r="C24" s="2"/>
      <c r="D24" s="2"/>
      <c r="E24" s="2"/>
      <c r="F24" s="2"/>
      <c r="G24" s="2"/>
      <c r="H24" s="3"/>
    </row>
    <row r="25" ht="60" customHeight="1" spans="1:8">
      <c r="A25" s="2"/>
      <c r="B25" s="2"/>
      <c r="C25" s="2" t="s">
        <v>2</v>
      </c>
      <c r="D25" s="2" t="s">
        <v>3</v>
      </c>
      <c r="E25" s="2" t="s">
        <v>4</v>
      </c>
      <c r="F25" s="2" t="s">
        <v>5</v>
      </c>
      <c r="G25" s="5" t="s">
        <v>6</v>
      </c>
      <c r="H25" s="3" t="s">
        <v>7</v>
      </c>
    </row>
    <row r="26" spans="1:8">
      <c r="A26" s="2" t="s">
        <v>8</v>
      </c>
      <c r="B26" s="2" t="s">
        <v>9</v>
      </c>
      <c r="C26" s="2">
        <v>0.540234</v>
      </c>
      <c r="D26" s="2">
        <v>0.551407</v>
      </c>
      <c r="E26" s="2">
        <v>0.549049</v>
      </c>
      <c r="F26" s="2">
        <f>AVERAGE(C26:E26)</f>
        <v>0.546896666666667</v>
      </c>
      <c r="G26" s="2">
        <v>0.509322</v>
      </c>
      <c r="H26" s="3">
        <f t="shared" ref="H26:H37" si="2">F26-G26</f>
        <v>0.0375746666666666</v>
      </c>
    </row>
    <row r="27" spans="1:8">
      <c r="A27" s="2"/>
      <c r="B27" s="2" t="s">
        <v>10</v>
      </c>
      <c r="C27" s="2">
        <v>0.569112</v>
      </c>
      <c r="D27" s="2">
        <v>0.570002</v>
      </c>
      <c r="E27" s="2">
        <v>0.570106</v>
      </c>
      <c r="F27" s="2">
        <f t="shared" ref="F26:F37" si="3">AVERAGE(C27:E27)</f>
        <v>0.56974</v>
      </c>
      <c r="G27" s="2">
        <v>0.511821</v>
      </c>
      <c r="H27" s="3">
        <f t="shared" si="2"/>
        <v>0.0579190000000001</v>
      </c>
    </row>
    <row r="28" spans="1:8">
      <c r="A28" s="2"/>
      <c r="B28" s="2" t="s">
        <v>11</v>
      </c>
      <c r="C28" s="2">
        <v>0.840127</v>
      </c>
      <c r="D28" s="2">
        <v>0.857019</v>
      </c>
      <c r="E28" s="2">
        <v>0.868324</v>
      </c>
      <c r="F28" s="2">
        <f t="shared" si="3"/>
        <v>0.855156666666667</v>
      </c>
      <c r="G28" s="2">
        <v>0.780332</v>
      </c>
      <c r="H28" s="3">
        <f t="shared" si="2"/>
        <v>0.0748246666666667</v>
      </c>
    </row>
    <row r="29" spans="1:8">
      <c r="A29" s="2"/>
      <c r="B29" s="2" t="s">
        <v>12</v>
      </c>
      <c r="C29" s="2">
        <v>0.874031</v>
      </c>
      <c r="D29" s="2">
        <v>0.869901</v>
      </c>
      <c r="E29" s="2">
        <v>0.880004</v>
      </c>
      <c r="F29" s="2">
        <f t="shared" si="3"/>
        <v>0.874645333333333</v>
      </c>
      <c r="G29" s="2">
        <v>0.770085</v>
      </c>
      <c r="H29" s="3">
        <f t="shared" si="2"/>
        <v>0.104560333333333</v>
      </c>
    </row>
    <row r="30" spans="1:8">
      <c r="A30" s="2"/>
      <c r="B30" s="2" t="s">
        <v>13</v>
      </c>
      <c r="C30" s="2">
        <v>0.950005</v>
      </c>
      <c r="D30" s="2">
        <v>0.947914</v>
      </c>
      <c r="E30" s="2">
        <v>0.951622</v>
      </c>
      <c r="F30" s="2">
        <f t="shared" si="3"/>
        <v>0.949847</v>
      </c>
      <c r="G30" s="2">
        <v>0.759844</v>
      </c>
      <c r="H30" s="3">
        <f t="shared" si="2"/>
        <v>0.190003</v>
      </c>
    </row>
    <row r="31" spans="1:8">
      <c r="A31" s="2"/>
      <c r="B31" s="2" t="s">
        <v>14</v>
      </c>
      <c r="C31" s="2">
        <v>1.09112</v>
      </c>
      <c r="D31" s="2">
        <v>1.076642</v>
      </c>
      <c r="E31" s="2">
        <v>1.090337</v>
      </c>
      <c r="F31" s="2">
        <f t="shared" si="3"/>
        <v>1.086033</v>
      </c>
      <c r="G31" s="2">
        <v>0.796007</v>
      </c>
      <c r="H31" s="3">
        <f t="shared" si="2"/>
        <v>0.290026</v>
      </c>
    </row>
    <row r="32" spans="1:8">
      <c r="A32" s="2"/>
      <c r="B32" s="2" t="s">
        <v>15</v>
      </c>
      <c r="C32" s="2">
        <v>1.10008</v>
      </c>
      <c r="D32" s="2">
        <v>1.14136</v>
      </c>
      <c r="E32" s="2">
        <v>1.098017</v>
      </c>
      <c r="F32" s="2">
        <f t="shared" si="3"/>
        <v>1.11315233333333</v>
      </c>
      <c r="G32" s="2">
        <v>0.810699</v>
      </c>
      <c r="H32" s="3">
        <f t="shared" si="2"/>
        <v>0.302453333333333</v>
      </c>
    </row>
    <row r="33" spans="1:8">
      <c r="A33" s="2"/>
      <c r="B33" s="2" t="s">
        <v>16</v>
      </c>
      <c r="C33" s="2">
        <v>1.14067</v>
      </c>
      <c r="D33" s="2">
        <v>1.18235</v>
      </c>
      <c r="E33" s="2">
        <v>1.17033</v>
      </c>
      <c r="F33" s="2">
        <f t="shared" si="3"/>
        <v>1.16445</v>
      </c>
      <c r="G33" s="2">
        <v>0.796501</v>
      </c>
      <c r="H33" s="3">
        <f t="shared" si="2"/>
        <v>0.367949</v>
      </c>
    </row>
    <row r="34" spans="1:8">
      <c r="A34" s="2"/>
      <c r="B34" s="2" t="s">
        <v>17</v>
      </c>
      <c r="C34" s="2">
        <v>1.099593</v>
      </c>
      <c r="D34" s="2">
        <v>1.189602</v>
      </c>
      <c r="E34" s="2">
        <v>1.083744</v>
      </c>
      <c r="F34" s="2">
        <f t="shared" si="3"/>
        <v>1.124313</v>
      </c>
      <c r="G34" s="2">
        <v>0.749066</v>
      </c>
      <c r="H34" s="3">
        <f t="shared" si="2"/>
        <v>0.375247</v>
      </c>
    </row>
    <row r="35" spans="1:8">
      <c r="A35" s="2"/>
      <c r="B35" s="2" t="s">
        <v>18</v>
      </c>
      <c r="C35" s="2">
        <v>1.109833</v>
      </c>
      <c r="D35" s="2">
        <v>1.10885</v>
      </c>
      <c r="E35" s="2">
        <v>1.137102</v>
      </c>
      <c r="F35" s="2">
        <f t="shared" si="3"/>
        <v>1.118595</v>
      </c>
      <c r="G35" s="2">
        <v>0.742224</v>
      </c>
      <c r="H35" s="3">
        <f t="shared" si="2"/>
        <v>0.376371</v>
      </c>
    </row>
    <row r="36" spans="1:8">
      <c r="A36" s="2"/>
      <c r="B36" s="2" t="s">
        <v>19</v>
      </c>
      <c r="C36" s="2">
        <v>0.350036</v>
      </c>
      <c r="D36" s="2">
        <v>0.341772</v>
      </c>
      <c r="E36" s="2">
        <v>0.340332</v>
      </c>
      <c r="F36" s="2">
        <f t="shared" si="3"/>
        <v>0.344046666666667</v>
      </c>
      <c r="G36" s="2">
        <v>0.334005</v>
      </c>
      <c r="H36" s="3">
        <f t="shared" si="2"/>
        <v>0.0100416666666667</v>
      </c>
    </row>
    <row r="37" spans="1:8">
      <c r="A37" s="2"/>
      <c r="B37" s="2" t="s">
        <v>20</v>
      </c>
      <c r="C37" s="2">
        <v>1.130666</v>
      </c>
      <c r="D37" s="2">
        <v>1.12811</v>
      </c>
      <c r="E37" s="2">
        <v>1.303211</v>
      </c>
      <c r="F37" s="2">
        <f t="shared" si="3"/>
        <v>1.187329</v>
      </c>
      <c r="G37" s="2">
        <v>0.800009</v>
      </c>
      <c r="H37" s="3">
        <f t="shared" si="2"/>
        <v>0.38732</v>
      </c>
    </row>
    <row r="40" spans="1:8">
      <c r="A40" s="2"/>
      <c r="B40" s="2"/>
      <c r="C40" s="2"/>
      <c r="D40" s="2"/>
      <c r="E40" s="2"/>
      <c r="F40" s="2"/>
      <c r="G40" s="2"/>
      <c r="H40" s="3"/>
    </row>
    <row r="41" ht="31.5" spans="1:8">
      <c r="A41" s="4" t="s">
        <v>1</v>
      </c>
      <c r="B41" s="2"/>
      <c r="C41" s="2"/>
      <c r="D41" s="2"/>
      <c r="E41" s="2"/>
      <c r="F41" s="2"/>
      <c r="G41" s="2"/>
      <c r="H41" s="3"/>
    </row>
    <row r="42" spans="1:8">
      <c r="A42" s="2"/>
      <c r="B42" s="2"/>
      <c r="C42" s="2"/>
      <c r="D42" s="2"/>
      <c r="E42" s="2"/>
      <c r="F42" s="2"/>
      <c r="G42" s="2"/>
      <c r="H42" s="3"/>
    </row>
    <row r="43" ht="63" customHeight="1" spans="1:8">
      <c r="A43" s="2"/>
      <c r="B43" s="2"/>
      <c r="C43" s="2" t="s">
        <v>2</v>
      </c>
      <c r="D43" s="2" t="s">
        <v>3</v>
      </c>
      <c r="E43" s="2" t="s">
        <v>4</v>
      </c>
      <c r="F43" s="2" t="s">
        <v>5</v>
      </c>
      <c r="G43" s="5" t="s">
        <v>6</v>
      </c>
      <c r="H43" s="3" t="s">
        <v>7</v>
      </c>
    </row>
    <row r="44" spans="1:8">
      <c r="A44" s="2" t="s">
        <v>8</v>
      </c>
      <c r="B44" s="2" t="s">
        <v>9</v>
      </c>
      <c r="C44" s="6">
        <v>0.440412</v>
      </c>
      <c r="D44" s="2">
        <v>0.437894</v>
      </c>
      <c r="E44" s="2">
        <v>0.447083</v>
      </c>
      <c r="F44" s="2">
        <f t="shared" ref="F44:F55" si="4">AVERAGE(C44:E44)</f>
        <v>0.441796333333333</v>
      </c>
      <c r="G44" s="2">
        <v>0.41099</v>
      </c>
      <c r="H44" s="3">
        <f t="shared" ref="H44:H55" si="5">F44-G44</f>
        <v>0.0308063333333333</v>
      </c>
    </row>
    <row r="45" spans="1:8">
      <c r="A45" s="2"/>
      <c r="B45" s="2" t="s">
        <v>10</v>
      </c>
      <c r="C45" s="2">
        <v>0.68801</v>
      </c>
      <c r="D45" s="2">
        <v>0.69813</v>
      </c>
      <c r="E45" s="2">
        <v>0.678324</v>
      </c>
      <c r="F45" s="2">
        <f t="shared" si="4"/>
        <v>0.688154666666667</v>
      </c>
      <c r="G45" s="2">
        <v>0.650067</v>
      </c>
      <c r="H45" s="3">
        <f t="shared" si="5"/>
        <v>0.0380876666666667</v>
      </c>
    </row>
    <row r="46" spans="1:8">
      <c r="A46" s="2"/>
      <c r="B46" s="2" t="s">
        <v>11</v>
      </c>
      <c r="C46" s="2">
        <v>0.70852</v>
      </c>
      <c r="D46" s="2">
        <v>0.69901</v>
      </c>
      <c r="E46" s="2">
        <v>0.708166</v>
      </c>
      <c r="F46" s="2">
        <f t="shared" si="4"/>
        <v>0.705232</v>
      </c>
      <c r="G46" s="2">
        <v>0.628123</v>
      </c>
      <c r="H46" s="3">
        <f t="shared" si="5"/>
        <v>0.077109</v>
      </c>
    </row>
    <row r="47" spans="1:8">
      <c r="A47" s="2"/>
      <c r="B47" s="2" t="s">
        <v>12</v>
      </c>
      <c r="C47" s="2">
        <v>0.75695</v>
      </c>
      <c r="D47" s="2">
        <v>0.75082</v>
      </c>
      <c r="E47" s="2">
        <v>0.75267</v>
      </c>
      <c r="F47" s="2">
        <f t="shared" si="4"/>
        <v>0.75348</v>
      </c>
      <c r="G47" s="2">
        <v>0.63011</v>
      </c>
      <c r="H47" s="3">
        <f t="shared" si="5"/>
        <v>0.12337</v>
      </c>
    </row>
    <row r="48" spans="1:8">
      <c r="A48" s="2"/>
      <c r="B48" s="2" t="s">
        <v>13</v>
      </c>
      <c r="C48" s="2">
        <v>0.80682</v>
      </c>
      <c r="D48" s="2">
        <v>0.81444</v>
      </c>
      <c r="E48" s="2">
        <v>0.815203</v>
      </c>
      <c r="F48" s="2">
        <f t="shared" si="4"/>
        <v>0.812154333333333</v>
      </c>
      <c r="G48" s="2">
        <v>0.659221</v>
      </c>
      <c r="H48" s="3">
        <f t="shared" si="5"/>
        <v>0.152933333333333</v>
      </c>
    </row>
    <row r="49" spans="1:8">
      <c r="A49" s="2"/>
      <c r="B49" s="2" t="s">
        <v>14</v>
      </c>
      <c r="C49" s="2">
        <v>0.80287</v>
      </c>
      <c r="D49" s="2">
        <v>0.80202</v>
      </c>
      <c r="E49" s="2">
        <v>0.79593</v>
      </c>
      <c r="F49" s="2">
        <f t="shared" si="4"/>
        <v>0.800273333333333</v>
      </c>
      <c r="G49" s="2">
        <v>0.609846</v>
      </c>
      <c r="H49" s="3">
        <f t="shared" si="5"/>
        <v>0.190427333333333</v>
      </c>
    </row>
    <row r="50" spans="1:8">
      <c r="A50" s="2"/>
      <c r="B50" s="2" t="s">
        <v>15</v>
      </c>
      <c r="C50" s="2">
        <v>0.76782</v>
      </c>
      <c r="D50" s="2">
        <v>0.75873</v>
      </c>
      <c r="E50" s="2">
        <v>0.77002</v>
      </c>
      <c r="F50" s="2">
        <f t="shared" si="4"/>
        <v>0.765523333333333</v>
      </c>
      <c r="G50" s="2">
        <v>0.54177</v>
      </c>
      <c r="H50" s="3">
        <f t="shared" si="5"/>
        <v>0.223753333333333</v>
      </c>
    </row>
    <row r="51" spans="1:8">
      <c r="A51" s="2"/>
      <c r="B51" s="2" t="s">
        <v>16</v>
      </c>
      <c r="C51" s="2">
        <v>0.75002</v>
      </c>
      <c r="D51" s="2">
        <v>0.75211</v>
      </c>
      <c r="E51" s="2">
        <v>0.75132</v>
      </c>
      <c r="F51" s="2">
        <f t="shared" si="4"/>
        <v>0.75115</v>
      </c>
      <c r="G51" s="2">
        <v>0.502103</v>
      </c>
      <c r="H51" s="3">
        <f t="shared" si="5"/>
        <v>0.249047</v>
      </c>
    </row>
    <row r="52" spans="1:8">
      <c r="A52" s="2"/>
      <c r="B52" s="2" t="s">
        <v>17</v>
      </c>
      <c r="C52" s="2">
        <v>0.73001</v>
      </c>
      <c r="D52" s="2">
        <v>0.73381</v>
      </c>
      <c r="E52" s="2">
        <v>0.74036</v>
      </c>
      <c r="F52" s="2">
        <f t="shared" si="4"/>
        <v>0.734726666666667</v>
      </c>
      <c r="G52" s="2">
        <v>0.481045</v>
      </c>
      <c r="H52" s="3">
        <f t="shared" si="5"/>
        <v>0.253681666666667</v>
      </c>
    </row>
    <row r="53" spans="1:8">
      <c r="A53" s="2"/>
      <c r="B53" s="2" t="s">
        <v>18</v>
      </c>
      <c r="C53" s="2">
        <v>0.74966</v>
      </c>
      <c r="D53" s="2">
        <v>0.74015</v>
      </c>
      <c r="E53" s="2">
        <v>0.73996</v>
      </c>
      <c r="F53" s="2">
        <f t="shared" si="4"/>
        <v>0.743256666666667</v>
      </c>
      <c r="G53" s="2">
        <v>0.48036</v>
      </c>
      <c r="H53" s="3">
        <f t="shared" si="5"/>
        <v>0.262896666666667</v>
      </c>
    </row>
    <row r="54" spans="1:8">
      <c r="A54" s="2"/>
      <c r="B54" s="2" t="s">
        <v>19</v>
      </c>
      <c r="C54" s="2">
        <v>0.34039</v>
      </c>
      <c r="D54" s="2">
        <v>0.35032</v>
      </c>
      <c r="E54" s="2">
        <v>0.36102</v>
      </c>
      <c r="F54" s="2">
        <f t="shared" si="4"/>
        <v>0.350576666666667</v>
      </c>
      <c r="G54" s="2">
        <v>0.35021</v>
      </c>
      <c r="H54" s="3">
        <f t="shared" si="5"/>
        <v>0.000366666666666682</v>
      </c>
    </row>
    <row r="55" spans="1:8">
      <c r="A55" s="2"/>
      <c r="B55" s="2" t="s">
        <v>20</v>
      </c>
      <c r="C55" s="2">
        <v>0.76937</v>
      </c>
      <c r="D55" s="2">
        <v>0.75833</v>
      </c>
      <c r="E55" s="2">
        <v>0.790021</v>
      </c>
      <c r="F55" s="2">
        <f t="shared" si="4"/>
        <v>0.772573666666667</v>
      </c>
      <c r="G55" s="2">
        <v>0.50266</v>
      </c>
      <c r="H55" s="3">
        <f t="shared" si="5"/>
        <v>0.269913666666667</v>
      </c>
    </row>
    <row r="58" spans="1:1">
      <c r="A58" t="s">
        <v>21</v>
      </c>
    </row>
    <row r="60" spans="1:6">
      <c r="A60" t="s">
        <v>22</v>
      </c>
      <c r="E60" s="1" t="s">
        <v>23</v>
      </c>
      <c r="F60" s="1" t="s">
        <v>24</v>
      </c>
    </row>
    <row r="61" spans="1:6">
      <c r="A61" t="s">
        <v>25</v>
      </c>
      <c r="B61" s="7">
        <v>0.5354</v>
      </c>
      <c r="C61" s="7">
        <v>0.3873</v>
      </c>
      <c r="D61" s="7">
        <v>0.2699</v>
      </c>
      <c r="E61" s="1">
        <f>AVERAGE(B61:D61)</f>
        <v>0.397533333333333</v>
      </c>
      <c r="F61" s="1">
        <f>STDEVP(B61:D61)</f>
        <v>0.108631190528115</v>
      </c>
    </row>
    <row r="62" spans="1:6">
      <c r="A62" t="s">
        <v>18</v>
      </c>
      <c r="B62" s="7">
        <v>0.5251</v>
      </c>
      <c r="C62" s="7">
        <v>0.3764</v>
      </c>
      <c r="D62" s="7">
        <v>0.2629</v>
      </c>
      <c r="E62" s="1">
        <f t="shared" ref="E62:E71" si="6">AVERAGE(B62:D62)</f>
        <v>0.388133333333333</v>
      </c>
      <c r="F62" s="1">
        <f t="shared" ref="F62:F71" si="7">STDEVP(B62:D62)</f>
        <v>0.107363753453182</v>
      </c>
    </row>
    <row r="63" spans="1:6">
      <c r="A63" t="s">
        <v>17</v>
      </c>
      <c r="B63" s="7">
        <v>0.5098</v>
      </c>
      <c r="C63" s="7">
        <v>0.3752</v>
      </c>
      <c r="D63" s="7">
        <v>0.2537</v>
      </c>
      <c r="E63" s="1">
        <f t="shared" si="6"/>
        <v>0.379566666666667</v>
      </c>
      <c r="F63" s="1">
        <f t="shared" si="7"/>
        <v>0.104597971087185</v>
      </c>
    </row>
    <row r="64" spans="1:6">
      <c r="A64" t="s">
        <v>16</v>
      </c>
      <c r="B64" s="7">
        <v>0.4957</v>
      </c>
      <c r="C64" s="7">
        <v>0.3679</v>
      </c>
      <c r="D64" s="7">
        <v>0.249</v>
      </c>
      <c r="E64" s="1">
        <f t="shared" si="6"/>
        <v>0.370866666666667</v>
      </c>
      <c r="F64" s="1">
        <f t="shared" si="7"/>
        <v>0.100736697495115</v>
      </c>
    </row>
    <row r="65" spans="1:6">
      <c r="A65" t="s">
        <v>15</v>
      </c>
      <c r="B65" s="7">
        <v>0.4618</v>
      </c>
      <c r="C65" s="7">
        <v>0.3025</v>
      </c>
      <c r="D65" s="7">
        <v>0.2238</v>
      </c>
      <c r="E65" s="1">
        <f t="shared" si="6"/>
        <v>0.329366666666667</v>
      </c>
      <c r="F65" s="1">
        <f t="shared" si="7"/>
        <v>0.0990029068035659</v>
      </c>
    </row>
    <row r="66" spans="1:6">
      <c r="A66" t="s">
        <v>14</v>
      </c>
      <c r="B66" s="7">
        <v>0.3956</v>
      </c>
      <c r="C66" s="7">
        <v>0.29</v>
      </c>
      <c r="D66" s="7">
        <v>0.1904</v>
      </c>
      <c r="E66" s="1">
        <f t="shared" si="6"/>
        <v>0.292</v>
      </c>
      <c r="F66" s="1">
        <f t="shared" si="7"/>
        <v>0.083784485437341</v>
      </c>
    </row>
    <row r="67" spans="1:6">
      <c r="A67" t="s">
        <v>13</v>
      </c>
      <c r="B67" s="7">
        <v>0.3399</v>
      </c>
      <c r="C67" s="7">
        <v>0.19</v>
      </c>
      <c r="D67" s="7">
        <v>0.1529</v>
      </c>
      <c r="E67" s="1">
        <f t="shared" si="6"/>
        <v>0.2276</v>
      </c>
      <c r="F67" s="1">
        <f t="shared" si="7"/>
        <v>0.0808396354931581</v>
      </c>
    </row>
    <row r="68" spans="1:6">
      <c r="A68" t="s">
        <v>12</v>
      </c>
      <c r="B68" s="7">
        <v>0.2882</v>
      </c>
      <c r="C68" s="7">
        <v>0.1046</v>
      </c>
      <c r="D68" s="7">
        <v>0.1234</v>
      </c>
      <c r="E68" s="1">
        <f t="shared" si="6"/>
        <v>0.172066666666667</v>
      </c>
      <c r="F68" s="1">
        <f t="shared" si="7"/>
        <v>0.0824765555914056</v>
      </c>
    </row>
    <row r="69" spans="1:6">
      <c r="A69" t="s">
        <v>26</v>
      </c>
      <c r="B69" s="7">
        <v>0.1922</v>
      </c>
      <c r="C69" s="7">
        <v>0.0748</v>
      </c>
      <c r="D69" s="7">
        <v>0.0771</v>
      </c>
      <c r="E69" s="1">
        <f t="shared" si="6"/>
        <v>0.1147</v>
      </c>
      <c r="F69" s="1">
        <f t="shared" si="7"/>
        <v>0.0548088192416756</v>
      </c>
    </row>
    <row r="70" spans="1:6">
      <c r="A70" t="s">
        <v>27</v>
      </c>
      <c r="B70" s="7">
        <v>0.0135</v>
      </c>
      <c r="C70" s="7">
        <v>0.0579</v>
      </c>
      <c r="D70" s="7">
        <v>0.0381</v>
      </c>
      <c r="E70" s="1">
        <f t="shared" si="6"/>
        <v>0.0365</v>
      </c>
      <c r="F70" s="1">
        <f t="shared" si="7"/>
        <v>0.0181614977355944</v>
      </c>
    </row>
    <row r="71" spans="1:6">
      <c r="A71" t="s">
        <v>28</v>
      </c>
      <c r="B71" s="7">
        <v>0.0237</v>
      </c>
      <c r="C71" s="7">
        <v>0.0376</v>
      </c>
      <c r="D71" s="7">
        <v>0.0308</v>
      </c>
      <c r="E71" s="1">
        <f t="shared" si="6"/>
        <v>0.0307</v>
      </c>
      <c r="F71" s="1">
        <f t="shared" si="7"/>
        <v>0.0056750917760567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Miss</cp:lastModifiedBy>
  <dcterms:created xsi:type="dcterms:W3CDTF">2021-03-09T07:37:00Z</dcterms:created>
  <dcterms:modified xsi:type="dcterms:W3CDTF">2021-03-09T08:0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